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20c8b881888ef354/Thesis-PHd/Project3/QuantileNormalization/Presentation/MajorRev/"/>
    </mc:Choice>
  </mc:AlternateContent>
  <xr:revisionPtr revIDLastSave="1" documentId="8_{47A64FD8-F24E-4EE1-B8AB-C98B68A6A0A6}" xr6:coauthVersionLast="45" xr6:coauthVersionMax="45" xr10:uidLastSave="{9F52DAAF-0A75-49F9-AEA6-2328EF2B6F52}"/>
  <bookViews>
    <workbookView xWindow="-120" yWindow="-120" windowWidth="29040" windowHeight="15840" xr2:uid="{74CF093D-6EBD-4A05-9B7E-B3BB6B289CD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46" uniqueCount="46">
  <si>
    <t>Row</t>
  </si>
  <si>
    <t>FoldChange</t>
  </si>
  <si>
    <t>NormQval</t>
  </si>
  <si>
    <t>UnnormQval</t>
  </si>
  <si>
    <t>MeanratioQval</t>
  </si>
  <si>
    <t>MediansubtractionQval</t>
  </si>
  <si>
    <t>VanillaquantileQval</t>
  </si>
  <si>
    <t>ComBatQval</t>
  </si>
  <si>
    <t>DBCGQval</t>
  </si>
  <si>
    <t>Oslo2Qval</t>
  </si>
  <si>
    <t>MicmaQval</t>
  </si>
  <si>
    <t>StavangerQval</t>
  </si>
  <si>
    <t>minQ</t>
  </si>
  <si>
    <t>hsa-miR-601</t>
  </si>
  <si>
    <t>hsa-miR-424-3p</t>
  </si>
  <si>
    <t>hsa-miR-936</t>
  </si>
  <si>
    <t>hsa-miR-770-5p</t>
  </si>
  <si>
    <t>hsa-miR-610</t>
  </si>
  <si>
    <t>hsa-miR-921</t>
  </si>
  <si>
    <t>hsa-miR-373-5p</t>
  </si>
  <si>
    <t>hsa-let-7i-3p</t>
  </si>
  <si>
    <t>hsa-miR-28-3p</t>
  </si>
  <si>
    <t>hsa-miR-662</t>
  </si>
  <si>
    <t>hsa-miR-486-3p</t>
  </si>
  <si>
    <t>hsa-miR-885-5p</t>
  </si>
  <si>
    <t>hsa-miR-559</t>
  </si>
  <si>
    <t>hsa-miR-567</t>
  </si>
  <si>
    <t>hsa-miR-206</t>
  </si>
  <si>
    <t>hsa-miR-208b</t>
  </si>
  <si>
    <t>hsa-miR-182-3p</t>
  </si>
  <si>
    <t>hsa-miR-483-5p</t>
  </si>
  <si>
    <t>hsa-miR-593-5p</t>
  </si>
  <si>
    <t>hsa-miR-380-3p</t>
  </si>
  <si>
    <t>hsa-miR-302a-3p</t>
  </si>
  <si>
    <t>hsa-miR-326</t>
  </si>
  <si>
    <t>hsa-miR-612</t>
  </si>
  <si>
    <t>hsa-miR-581</t>
  </si>
  <si>
    <t>hsa-miR-412</t>
  </si>
  <si>
    <t>hsa-miR-642a-5p</t>
  </si>
  <si>
    <t>hsa-miR-330-5p</t>
  </si>
  <si>
    <t>hsa-miR-19b-2-5p</t>
  </si>
  <si>
    <t>hsa-miR-20b-3p</t>
  </si>
  <si>
    <t>hsa-miR-625-3p</t>
  </si>
  <si>
    <t>hsa-miR-200b-5p</t>
  </si>
  <si>
    <t>hsa-miR-185-3p</t>
  </si>
  <si>
    <t>hsa-miR-193b-5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1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3FF3B6-F78D-4874-ADEA-0A67A316D3D3}">
  <dimension ref="A1:M34"/>
  <sheetViews>
    <sheetView tabSelected="1" workbookViewId="0">
      <selection activeCell="G22" sqref="G22"/>
    </sheetView>
  </sheetViews>
  <sheetFormatPr defaultRowHeight="15" x14ac:dyDescent="0.25"/>
  <cols>
    <col min="1" max="1" width="16.7109375" bestFit="1" customWidth="1"/>
  </cols>
  <sheetData>
    <row r="1" spans="1:13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spans="1:13" x14ac:dyDescent="0.25">
      <c r="A2" s="1" t="s">
        <v>13</v>
      </c>
      <c r="B2" s="1">
        <v>-0.182440764581184</v>
      </c>
      <c r="C2" s="1">
        <v>4.8787911828558801E-2</v>
      </c>
      <c r="D2" s="1">
        <v>9.7587815609950404E-2</v>
      </c>
      <c r="E2" s="1">
        <v>0.35797172840437902</v>
      </c>
      <c r="F2" s="1">
        <v>0.67933718733620196</v>
      </c>
      <c r="G2" s="1">
        <v>0.29382709111271599</v>
      </c>
      <c r="H2" s="1">
        <v>0.85741309996965198</v>
      </c>
      <c r="I2" s="1">
        <v>0.27901033126416203</v>
      </c>
      <c r="J2" s="1">
        <v>0.233096564562324</v>
      </c>
      <c r="K2" s="1">
        <v>0.45469415001505498</v>
      </c>
      <c r="L2" s="1">
        <v>0.80654188062871801</v>
      </c>
      <c r="M2" s="2">
        <v>9.7587815609950404E-2</v>
      </c>
    </row>
    <row r="3" spans="1:13" x14ac:dyDescent="0.25">
      <c r="A3" s="1" t="s">
        <v>14</v>
      </c>
      <c r="B3" s="1">
        <v>-0.17871321751810301</v>
      </c>
      <c r="C3" s="1">
        <v>3.3442297888895098E-4</v>
      </c>
      <c r="D3" s="1">
        <v>5.1687551294917297E-2</v>
      </c>
      <c r="E3" s="1">
        <v>0.40664447308935903</v>
      </c>
      <c r="F3" s="1">
        <v>1</v>
      </c>
      <c r="G3" s="1">
        <v>0.27645490861233601</v>
      </c>
      <c r="H3" s="1">
        <v>0.27630850637980803</v>
      </c>
      <c r="I3" s="1">
        <v>0.191426488464879</v>
      </c>
      <c r="J3" s="1">
        <v>0.23454482905173599</v>
      </c>
      <c r="K3" s="1">
        <v>0.17333984376970099</v>
      </c>
      <c r="L3" s="1">
        <v>0.371219453914852</v>
      </c>
      <c r="M3" s="2">
        <v>5.1687551294917297E-2</v>
      </c>
    </row>
    <row r="4" spans="1:13" x14ac:dyDescent="0.25">
      <c r="A4" s="1" t="s">
        <v>15</v>
      </c>
      <c r="B4" s="1">
        <v>-0.15087147091358899</v>
      </c>
      <c r="C4" s="1">
        <v>2.7194281300646699E-2</v>
      </c>
      <c r="D4" s="1">
        <v>0.192947503647279</v>
      </c>
      <c r="E4" s="1">
        <v>0.63199553166481803</v>
      </c>
      <c r="F4" s="1">
        <v>1</v>
      </c>
      <c r="G4" s="1">
        <v>0.67068163337901399</v>
      </c>
      <c r="H4" s="1">
        <v>0.34523188938951499</v>
      </c>
      <c r="I4" s="1">
        <v>0.106809955553841</v>
      </c>
      <c r="J4" s="1">
        <v>0.38154868126163399</v>
      </c>
      <c r="K4" s="1">
        <v>0.21112662056199399</v>
      </c>
      <c r="L4" s="1">
        <v>0.44264366926001503</v>
      </c>
      <c r="M4" s="2">
        <v>0.106809955553841</v>
      </c>
    </row>
    <row r="5" spans="1:13" x14ac:dyDescent="0.25">
      <c r="A5" s="1" t="s">
        <v>16</v>
      </c>
      <c r="B5" s="1">
        <v>-8.4938730015220704E-2</v>
      </c>
      <c r="C5" s="1">
        <v>1.0031222517876701E-3</v>
      </c>
      <c r="D5" s="1">
        <v>6.2132288379674598E-2</v>
      </c>
      <c r="E5" s="1">
        <v>0.138595043280201</v>
      </c>
      <c r="F5" s="1">
        <v>1</v>
      </c>
      <c r="G5" s="1">
        <v>0.13777378722726</v>
      </c>
      <c r="H5" s="1">
        <v>0.28664183715136998</v>
      </c>
      <c r="I5" s="1">
        <v>0.57414534361939296</v>
      </c>
      <c r="J5" s="1">
        <v>0.338183597739178</v>
      </c>
      <c r="K5" s="1">
        <v>0.27040987185606502</v>
      </c>
      <c r="L5" s="1">
        <v>0.29199010927677299</v>
      </c>
      <c r="M5" s="2">
        <v>6.2132288379674598E-2</v>
      </c>
    </row>
    <row r="6" spans="1:13" x14ac:dyDescent="0.25">
      <c r="A6" s="1" t="s">
        <v>17</v>
      </c>
      <c r="B6" s="1">
        <v>-7.8154049934041694E-2</v>
      </c>
      <c r="C6" s="1">
        <v>1.94876491483011E-2</v>
      </c>
      <c r="D6" s="1">
        <v>5.51899432857786E-2</v>
      </c>
      <c r="E6" s="1">
        <v>0.510525031497714</v>
      </c>
      <c r="F6" s="1">
        <v>0.716816148460234</v>
      </c>
      <c r="G6" s="1">
        <v>0.67174708954953499</v>
      </c>
      <c r="H6" s="1">
        <v>0.32633267125523702</v>
      </c>
      <c r="I6" s="1">
        <v>0.13270853506798899</v>
      </c>
      <c r="J6" s="1">
        <v>0.13597672431017599</v>
      </c>
      <c r="K6" s="1">
        <v>0.30789661575579103</v>
      </c>
      <c r="L6" s="1">
        <v>0.45808253801278798</v>
      </c>
      <c r="M6" s="2">
        <v>5.51899432857786E-2</v>
      </c>
    </row>
    <row r="7" spans="1:13" x14ac:dyDescent="0.25">
      <c r="A7" s="1" t="s">
        <v>18</v>
      </c>
      <c r="B7" s="1">
        <v>-7.7878625138432106E-2</v>
      </c>
      <c r="C7" s="1">
        <v>1.70144857338098E-2</v>
      </c>
      <c r="D7" s="1">
        <v>9.7064382760751494E-2</v>
      </c>
      <c r="E7" s="1">
        <v>0.71401784690272196</v>
      </c>
      <c r="F7" s="1">
        <v>1</v>
      </c>
      <c r="G7" s="1">
        <v>0.56758272215835903</v>
      </c>
      <c r="H7" s="1">
        <v>0.324772257818017</v>
      </c>
      <c r="I7" s="1">
        <v>0.40526269017389799</v>
      </c>
      <c r="J7" s="1">
        <v>0.62663299721632304</v>
      </c>
      <c r="K7" s="1">
        <v>0.238271877825948</v>
      </c>
      <c r="L7" s="1">
        <v>0.67247782980214599</v>
      </c>
      <c r="M7" s="2">
        <v>9.7064382760751494E-2</v>
      </c>
    </row>
    <row r="8" spans="1:13" x14ac:dyDescent="0.25">
      <c r="A8" s="1" t="s">
        <v>19</v>
      </c>
      <c r="B8" s="1">
        <v>-7.4505977644847204E-2</v>
      </c>
      <c r="C8" s="1">
        <v>3.5688108538305598E-2</v>
      </c>
      <c r="D8" s="1">
        <v>0.121470614702513</v>
      </c>
      <c r="E8" s="1">
        <v>0.21864533706228001</v>
      </c>
      <c r="F8" s="1">
        <v>1</v>
      </c>
      <c r="G8" s="1">
        <v>0.115440016136954</v>
      </c>
      <c r="H8" s="1">
        <v>0.116580250675642</v>
      </c>
      <c r="I8" s="1">
        <v>0.219686637133194</v>
      </c>
      <c r="J8" s="1">
        <v>0.216767607107755</v>
      </c>
      <c r="K8" s="1">
        <v>0.162595822756187</v>
      </c>
      <c r="L8" s="1">
        <v>0.193712054004922</v>
      </c>
      <c r="M8" s="2">
        <v>0.115440016136954</v>
      </c>
    </row>
    <row r="9" spans="1:13" x14ac:dyDescent="0.25">
      <c r="A9" s="1" t="s">
        <v>20</v>
      </c>
      <c r="B9" s="1">
        <v>-7.0476856422668599E-2</v>
      </c>
      <c r="C9" s="1">
        <v>1.9087105351060601E-2</v>
      </c>
      <c r="D9" s="1">
        <v>0.18886431558366201</v>
      </c>
      <c r="E9" s="1">
        <v>0.162797863698767</v>
      </c>
      <c r="F9" s="1">
        <v>1</v>
      </c>
      <c r="G9" s="1">
        <v>0.12493768182727299</v>
      </c>
      <c r="H9" s="1">
        <v>0.17367882085499201</v>
      </c>
      <c r="I9" s="1">
        <v>0.186806721146346</v>
      </c>
      <c r="J9" s="1">
        <v>0.25149186521037398</v>
      </c>
      <c r="K9" s="1">
        <v>0.204455463931147</v>
      </c>
      <c r="L9" s="1">
        <v>0.188137953588979</v>
      </c>
      <c r="M9" s="2">
        <v>0.12493768182727299</v>
      </c>
    </row>
    <row r="10" spans="1:13" x14ac:dyDescent="0.25">
      <c r="A10" s="1" t="s">
        <v>21</v>
      </c>
      <c r="B10" s="1">
        <v>-6.87180442649791E-2</v>
      </c>
      <c r="C10" s="1">
        <v>4.6854600299134602E-2</v>
      </c>
      <c r="D10" s="1">
        <v>0.31950809190536</v>
      </c>
      <c r="E10" s="1">
        <v>0.16573035227345601</v>
      </c>
      <c r="F10" s="1">
        <v>1</v>
      </c>
      <c r="G10" s="1">
        <v>0.124244523477319</v>
      </c>
      <c r="H10" s="1">
        <v>0.12615749037170301</v>
      </c>
      <c r="I10" s="1">
        <v>0.117936914640812</v>
      </c>
      <c r="J10" s="1">
        <v>0.40157481592461902</v>
      </c>
      <c r="K10" s="1">
        <v>0.262611611828374</v>
      </c>
      <c r="L10" s="1">
        <v>0.776124714688045</v>
      </c>
      <c r="M10" s="2">
        <v>0.117936914640812</v>
      </c>
    </row>
    <row r="11" spans="1:13" x14ac:dyDescent="0.25">
      <c r="A11" s="1" t="s">
        <v>22</v>
      </c>
      <c r="B11" s="1">
        <v>-4.8170960456156597E-2</v>
      </c>
      <c r="C11" s="1">
        <v>2.08146216574552E-2</v>
      </c>
      <c r="D11" s="1">
        <v>0.133554631058109</v>
      </c>
      <c r="E11" s="1">
        <v>0.43198820618823203</v>
      </c>
      <c r="F11" s="1">
        <v>1</v>
      </c>
      <c r="G11" s="1">
        <v>0.204367231821764</v>
      </c>
      <c r="H11" s="1">
        <v>0.22304494718054399</v>
      </c>
      <c r="I11" s="1">
        <v>0.18097227339312599</v>
      </c>
      <c r="J11" s="1">
        <v>0.189987185621879</v>
      </c>
      <c r="K11" s="1">
        <v>0.28742539647193899</v>
      </c>
      <c r="L11" s="1">
        <v>0.76415592585945402</v>
      </c>
      <c r="M11" s="2">
        <v>0.133554631058109</v>
      </c>
    </row>
    <row r="12" spans="1:13" x14ac:dyDescent="0.25">
      <c r="A12" s="1" t="s">
        <v>23</v>
      </c>
      <c r="B12" s="1">
        <v>-4.74342932725293E-2</v>
      </c>
      <c r="C12" s="1">
        <v>3.95122698998219E-2</v>
      </c>
      <c r="D12" s="1">
        <v>5.6993294565572998E-2</v>
      </c>
      <c r="E12" s="1">
        <v>0.377407153639923</v>
      </c>
      <c r="F12" s="1">
        <v>1</v>
      </c>
      <c r="G12" s="1">
        <v>0.51496153217243401</v>
      </c>
      <c r="H12" s="1">
        <v>0.361231485009747</v>
      </c>
      <c r="I12" s="1">
        <v>0.138634132816358</v>
      </c>
      <c r="J12" s="1">
        <v>0.46605265479176</v>
      </c>
      <c r="K12" s="1">
        <v>0.293409493318121</v>
      </c>
      <c r="L12" s="1">
        <v>0.44963248525222999</v>
      </c>
      <c r="M12" s="2">
        <v>5.6993294565572998E-2</v>
      </c>
    </row>
    <row r="13" spans="1:13" x14ac:dyDescent="0.25">
      <c r="A13" s="1" t="s">
        <v>24</v>
      </c>
      <c r="B13" s="1">
        <v>-4.7216248041408899E-2</v>
      </c>
      <c r="C13" s="1">
        <v>3.5969411885604899E-3</v>
      </c>
      <c r="D13" s="1">
        <v>9.2353629126776304E-2</v>
      </c>
      <c r="E13" s="1">
        <v>0.53733623025732202</v>
      </c>
      <c r="F13" s="1">
        <v>1</v>
      </c>
      <c r="G13" s="1">
        <v>0.325213304625524</v>
      </c>
      <c r="H13" s="1">
        <v>0.475806510923585</v>
      </c>
      <c r="I13" s="1">
        <v>0.13270853506798899</v>
      </c>
      <c r="J13" s="1">
        <v>0.123612174016027</v>
      </c>
      <c r="K13" s="1">
        <v>7.4537227643204196E-2</v>
      </c>
      <c r="L13" s="1">
        <v>0.45473526934237701</v>
      </c>
      <c r="M13" s="2">
        <v>7.4537227643204196E-2</v>
      </c>
    </row>
    <row r="14" spans="1:13" x14ac:dyDescent="0.25">
      <c r="A14" s="1" t="s">
        <v>25</v>
      </c>
      <c r="B14" s="1">
        <v>-4.3450989043480201E-2</v>
      </c>
      <c r="C14" s="1">
        <v>4.3856183357859901E-2</v>
      </c>
      <c r="D14" s="1">
        <v>0.13662549563939699</v>
      </c>
      <c r="E14" s="1">
        <v>0.40360407887988398</v>
      </c>
      <c r="F14" s="1">
        <v>1</v>
      </c>
      <c r="G14" s="1">
        <v>0.161627043166267</v>
      </c>
      <c r="H14" s="1">
        <v>0.32634392486193098</v>
      </c>
      <c r="I14" s="1">
        <v>0.180070990017037</v>
      </c>
      <c r="J14" s="1">
        <v>0.50840706982574402</v>
      </c>
      <c r="K14" s="1">
        <v>0.26939615075182199</v>
      </c>
      <c r="L14" s="1">
        <v>0.47670756758633098</v>
      </c>
      <c r="M14" s="2">
        <v>0.13662549563939699</v>
      </c>
    </row>
    <row r="15" spans="1:13" x14ac:dyDescent="0.25">
      <c r="A15" s="1" t="s">
        <v>26</v>
      </c>
      <c r="B15" s="1">
        <v>-3.4963560482581903E-2</v>
      </c>
      <c r="C15" s="1">
        <v>2.8270335064653099E-2</v>
      </c>
      <c r="D15" s="1">
        <v>0.23931215555454499</v>
      </c>
      <c r="E15" s="1">
        <v>0.445069055576647</v>
      </c>
      <c r="F15" s="1">
        <v>1</v>
      </c>
      <c r="G15" s="1">
        <v>0.13802579093044201</v>
      </c>
      <c r="H15" s="1">
        <v>0.31238100044398398</v>
      </c>
      <c r="I15" s="1">
        <v>0.132618647615938</v>
      </c>
      <c r="J15" s="1">
        <v>0.39861351436776199</v>
      </c>
      <c r="K15" s="1">
        <v>0.23996959143847299</v>
      </c>
      <c r="L15" s="1">
        <v>0.32387412185101699</v>
      </c>
      <c r="M15" s="2">
        <v>0.132618647615938</v>
      </c>
    </row>
    <row r="16" spans="1:13" x14ac:dyDescent="0.25">
      <c r="A16" s="1" t="s">
        <v>27</v>
      </c>
      <c r="B16" s="1">
        <v>-3.4686122169986698E-2</v>
      </c>
      <c r="C16" s="1">
        <v>2.2368110420119901E-2</v>
      </c>
      <c r="D16" s="1">
        <v>0.15667339214102899</v>
      </c>
      <c r="E16" s="1">
        <v>0.54049982904101201</v>
      </c>
      <c r="F16" s="1">
        <v>1</v>
      </c>
      <c r="G16" s="1">
        <v>0.451734701002733</v>
      </c>
      <c r="H16" s="1">
        <v>0.50033771464485999</v>
      </c>
      <c r="I16" s="1">
        <v>0.415889534804466</v>
      </c>
      <c r="J16" s="1">
        <v>0.73639921245699103</v>
      </c>
      <c r="K16" s="1">
        <v>0.34531651066272001</v>
      </c>
      <c r="L16" s="1">
        <v>0.53496712431405202</v>
      </c>
      <c r="M16" s="2">
        <v>0.15667339214102899</v>
      </c>
    </row>
    <row r="17" spans="1:13" x14ac:dyDescent="0.25">
      <c r="A17" s="1" t="s">
        <v>28</v>
      </c>
      <c r="B17" s="1">
        <v>-3.3607830235053898E-2</v>
      </c>
      <c r="C17" s="1">
        <v>3.4271008514415398E-2</v>
      </c>
      <c r="D17" s="1">
        <v>0.137074385493657</v>
      </c>
      <c r="E17" s="1">
        <v>0.39320257554502602</v>
      </c>
      <c r="F17" s="1">
        <v>0.90170111451570401</v>
      </c>
      <c r="G17" s="1">
        <v>0.28467927474509602</v>
      </c>
      <c r="H17" s="1">
        <v>0.844699303451793</v>
      </c>
      <c r="I17" s="1">
        <v>9.9449472131384095E-2</v>
      </c>
      <c r="J17" s="1">
        <v>0.24699640425054201</v>
      </c>
      <c r="K17" s="1">
        <v>8.8603920915214296E-2</v>
      </c>
      <c r="L17" s="1">
        <v>0.71923690707228105</v>
      </c>
      <c r="M17" s="2">
        <v>8.8603920915214296E-2</v>
      </c>
    </row>
    <row r="18" spans="1:13" x14ac:dyDescent="0.25">
      <c r="A18" s="1" t="s">
        <v>29</v>
      </c>
      <c r="B18" s="1">
        <v>-2.87682157510286E-2</v>
      </c>
      <c r="C18" s="1">
        <v>4.3114363270404098E-2</v>
      </c>
      <c r="D18" s="1">
        <v>0.260278802101919</v>
      </c>
      <c r="E18" s="1">
        <v>0.56554854990259595</v>
      </c>
      <c r="F18" s="1">
        <v>0.68103081306856506</v>
      </c>
      <c r="G18" s="1">
        <v>0.427943053441521</v>
      </c>
      <c r="H18" s="1">
        <v>0.69302516386533797</v>
      </c>
      <c r="I18" s="1">
        <v>0.171713784827523</v>
      </c>
      <c r="J18" s="1">
        <v>0.389719806558673</v>
      </c>
      <c r="K18" s="1">
        <v>0.16321780445513501</v>
      </c>
      <c r="L18" s="1">
        <v>0.67979908291795299</v>
      </c>
      <c r="M18" s="2">
        <v>0.16321780445513501</v>
      </c>
    </row>
    <row r="19" spans="1:13" x14ac:dyDescent="0.25">
      <c r="A19" s="1" t="s">
        <v>30</v>
      </c>
      <c r="B19" s="1">
        <v>0</v>
      </c>
      <c r="C19" s="1">
        <v>3.6718613922271902E-2</v>
      </c>
      <c r="D19" s="1">
        <v>5.0589548488797001E-2</v>
      </c>
      <c r="E19" s="1">
        <v>0.227356657234037</v>
      </c>
      <c r="F19" s="1">
        <v>0.355157001523909</v>
      </c>
      <c r="G19" s="1">
        <v>0.32590259174960401</v>
      </c>
      <c r="H19" s="1">
        <v>0.17521211706335499</v>
      </c>
      <c r="I19" s="1">
        <v>0.57503645670853298</v>
      </c>
      <c r="J19" s="1">
        <v>0.30476057720706901</v>
      </c>
      <c r="K19" s="1">
        <v>0.46793822125671902</v>
      </c>
      <c r="L19" s="1">
        <v>0.21203417542306699</v>
      </c>
      <c r="M19" s="2">
        <v>5.0589548488797001E-2</v>
      </c>
    </row>
    <row r="20" spans="1:13" x14ac:dyDescent="0.25">
      <c r="A20" s="1" t="s">
        <v>31</v>
      </c>
      <c r="B20" s="1">
        <v>2.5055007597641302E-2</v>
      </c>
      <c r="C20" s="1">
        <v>6.7574894032045698E-3</v>
      </c>
      <c r="D20" s="1">
        <v>0.24125461722010999</v>
      </c>
      <c r="E20" s="1">
        <v>0.409101870151448</v>
      </c>
      <c r="F20" s="1">
        <v>1</v>
      </c>
      <c r="G20" s="1">
        <v>0.19911937300350099</v>
      </c>
      <c r="H20" s="1">
        <v>0.34682919211563301</v>
      </c>
      <c r="I20" s="1">
        <v>5.40446881740504E-2</v>
      </c>
      <c r="J20" s="1">
        <v>0.34782648139665101</v>
      </c>
      <c r="K20" s="1">
        <v>0.33049098776323799</v>
      </c>
      <c r="L20" s="1">
        <v>0.32920459235239402</v>
      </c>
      <c r="M20" s="2">
        <v>5.40446881740504E-2</v>
      </c>
    </row>
    <row r="21" spans="1:13" x14ac:dyDescent="0.25">
      <c r="A21" s="1" t="s">
        <v>32</v>
      </c>
      <c r="B21" s="1">
        <v>2.6561299488814801E-2</v>
      </c>
      <c r="C21" s="1">
        <v>1.5770514320099901E-2</v>
      </c>
      <c r="D21" s="1">
        <v>0.31951881336437199</v>
      </c>
      <c r="E21" s="1">
        <v>0.39811522612142503</v>
      </c>
      <c r="F21" s="1">
        <v>1</v>
      </c>
      <c r="G21" s="1">
        <v>0.174842514660214</v>
      </c>
      <c r="H21" s="1">
        <v>9.9886363044165705E-2</v>
      </c>
      <c r="I21" s="1">
        <v>5.5749047179091599E-2</v>
      </c>
      <c r="J21" s="1">
        <v>0.38141762038694499</v>
      </c>
      <c r="K21" s="1">
        <v>0.32768018216924599</v>
      </c>
      <c r="L21" s="1">
        <v>0.218626965591908</v>
      </c>
      <c r="M21" s="2">
        <v>5.5749047179091599E-2</v>
      </c>
    </row>
    <row r="22" spans="1:13" x14ac:dyDescent="0.25">
      <c r="A22" s="1" t="s">
        <v>33</v>
      </c>
      <c r="B22" s="1">
        <v>2.6561299488814801E-2</v>
      </c>
      <c r="C22" s="1">
        <v>1.9515281731175602E-2</v>
      </c>
      <c r="D22" s="1">
        <v>0.24614513100296201</v>
      </c>
      <c r="E22" s="1">
        <v>0.50202760083610698</v>
      </c>
      <c r="F22" s="1">
        <v>1</v>
      </c>
      <c r="G22" s="1">
        <v>0.25158109531047101</v>
      </c>
      <c r="H22" s="1">
        <v>0.38791742498656001</v>
      </c>
      <c r="I22" s="1">
        <v>8.7288603772136597E-2</v>
      </c>
      <c r="J22" s="1">
        <v>0.28155684155935601</v>
      </c>
      <c r="K22" s="1">
        <v>0.26939615075182199</v>
      </c>
      <c r="L22" s="1">
        <v>0.48710625983016598</v>
      </c>
      <c r="M22" s="2">
        <v>8.7288603772136597E-2</v>
      </c>
    </row>
    <row r="23" spans="1:13" x14ac:dyDescent="0.25">
      <c r="A23" s="1" t="s">
        <v>34</v>
      </c>
      <c r="B23" s="1">
        <v>3.7164573115125499E-2</v>
      </c>
      <c r="C23" s="1">
        <v>3.0561540173463599E-2</v>
      </c>
      <c r="D23" s="1">
        <v>0.44202480734031502</v>
      </c>
      <c r="E23" s="1">
        <v>0.56348795000795004</v>
      </c>
      <c r="F23" s="1">
        <v>0.85514568304759897</v>
      </c>
      <c r="G23" s="1">
        <v>0.35242020206819002</v>
      </c>
      <c r="H23" s="1">
        <v>0.48252107450811599</v>
      </c>
      <c r="I23" s="1">
        <v>0.161916183926578</v>
      </c>
      <c r="J23" s="1">
        <v>0.29155135848508801</v>
      </c>
      <c r="K23" s="1">
        <v>0.35971259617520801</v>
      </c>
      <c r="L23" s="1">
        <v>0.45420459155312298</v>
      </c>
      <c r="M23" s="2">
        <v>0.161916183926578</v>
      </c>
    </row>
    <row r="24" spans="1:13" x14ac:dyDescent="0.25">
      <c r="A24" s="1" t="s">
        <v>35</v>
      </c>
      <c r="B24" s="1">
        <v>4.09333388775205E-2</v>
      </c>
      <c r="C24" s="1">
        <v>1.95991699875196E-2</v>
      </c>
      <c r="D24" s="1">
        <v>0.40482347100951799</v>
      </c>
      <c r="E24" s="1">
        <v>0.24493101679607801</v>
      </c>
      <c r="F24" s="1">
        <v>1</v>
      </c>
      <c r="G24" s="1">
        <v>0.18348228048812501</v>
      </c>
      <c r="H24" s="1">
        <v>0.11584366984068099</v>
      </c>
      <c r="I24" s="1">
        <v>6.54473533844874E-2</v>
      </c>
      <c r="J24" s="1">
        <v>0.39741162143583603</v>
      </c>
      <c r="K24" s="1">
        <v>0.33239297969692799</v>
      </c>
      <c r="L24" s="1">
        <v>0.21203417542306699</v>
      </c>
      <c r="M24" s="2">
        <v>6.54473533844874E-2</v>
      </c>
    </row>
    <row r="25" spans="1:13" x14ac:dyDescent="0.25">
      <c r="A25" s="1" t="s">
        <v>36</v>
      </c>
      <c r="B25" s="1">
        <v>4.472023288417E-2</v>
      </c>
      <c r="C25" s="1">
        <v>7.8736437089487396E-3</v>
      </c>
      <c r="D25" s="1">
        <v>0.29388061240777602</v>
      </c>
      <c r="E25" s="1">
        <v>0.39320257554502602</v>
      </c>
      <c r="F25" s="1">
        <v>1</v>
      </c>
      <c r="G25" s="1">
        <v>0.11757124846525401</v>
      </c>
      <c r="H25" s="1">
        <v>7.9567643146373199E-2</v>
      </c>
      <c r="I25" s="1">
        <v>8.7710243090480797E-2</v>
      </c>
      <c r="J25" s="1">
        <v>0.22658921536557999</v>
      </c>
      <c r="K25" s="1">
        <v>0.27700384080073498</v>
      </c>
      <c r="L25" s="1">
        <v>0.17605423590880601</v>
      </c>
      <c r="M25" s="2">
        <v>7.9567643146373199E-2</v>
      </c>
    </row>
    <row r="26" spans="1:13" x14ac:dyDescent="0.25">
      <c r="A26" s="1" t="s">
        <v>37</v>
      </c>
      <c r="B26" s="1">
        <v>4.6192105042747698E-2</v>
      </c>
      <c r="C26" s="1">
        <v>3.2824797281528601E-3</v>
      </c>
      <c r="D26" s="1">
        <v>0.19663075283034101</v>
      </c>
      <c r="E26" s="1">
        <v>0.26954706302870002</v>
      </c>
      <c r="F26" s="1">
        <v>1</v>
      </c>
      <c r="G26" s="1">
        <v>0.250979524259062</v>
      </c>
      <c r="H26" s="1">
        <v>0.17532415020975101</v>
      </c>
      <c r="I26" s="1">
        <v>0.12139628700652801</v>
      </c>
      <c r="J26" s="1">
        <v>0.17824727820686301</v>
      </c>
      <c r="K26" s="1">
        <v>0.450511893752647</v>
      </c>
      <c r="L26" s="1">
        <v>0.314596516412257</v>
      </c>
      <c r="M26" s="2">
        <v>0.12139628700652801</v>
      </c>
    </row>
    <row r="27" spans="1:13" x14ac:dyDescent="0.25">
      <c r="A27" s="1" t="s">
        <v>38</v>
      </c>
      <c r="B27" s="1">
        <v>4.9124607032196198E-2</v>
      </c>
      <c r="C27" s="1">
        <v>3.1314341255418203E-2</v>
      </c>
      <c r="D27" s="1">
        <v>0.38291047747280299</v>
      </c>
      <c r="E27" s="1">
        <v>0.28065622230922999</v>
      </c>
      <c r="F27" s="1">
        <v>0.48741893012945298</v>
      </c>
      <c r="G27" s="1">
        <v>0.37155981531795501</v>
      </c>
      <c r="H27" s="1">
        <v>1</v>
      </c>
      <c r="I27" s="1">
        <v>0.100833579647016</v>
      </c>
      <c r="J27" s="1">
        <v>0.37553908472021702</v>
      </c>
      <c r="K27" s="1">
        <v>0.34628371169625299</v>
      </c>
      <c r="L27" s="1">
        <v>0.27758442921638798</v>
      </c>
      <c r="M27" s="2">
        <v>0.100833579647016</v>
      </c>
    </row>
    <row r="28" spans="1:13" x14ac:dyDescent="0.25">
      <c r="A28" s="1" t="s">
        <v>39</v>
      </c>
      <c r="B28" s="1">
        <v>4.9124607032196198E-2</v>
      </c>
      <c r="C28" s="1">
        <v>3.8270161016868198E-2</v>
      </c>
      <c r="D28" s="1">
        <v>0.71679926159894802</v>
      </c>
      <c r="E28" s="1">
        <v>0.41647458777711299</v>
      </c>
      <c r="F28" s="1">
        <v>1</v>
      </c>
      <c r="G28" s="1">
        <v>0.46527851825381</v>
      </c>
      <c r="H28" s="1">
        <v>0.30242802282115999</v>
      </c>
      <c r="I28" s="1">
        <v>6.9294772521451997E-2</v>
      </c>
      <c r="J28" s="1">
        <v>0.45228818189965497</v>
      </c>
      <c r="K28" s="1">
        <v>0.312877191123346</v>
      </c>
      <c r="L28" s="1">
        <v>0.336951217486192</v>
      </c>
      <c r="M28" s="2">
        <v>6.9294772521451997E-2</v>
      </c>
    </row>
    <row r="29" spans="1:13" x14ac:dyDescent="0.25">
      <c r="A29" s="1" t="s">
        <v>40</v>
      </c>
      <c r="B29" s="1">
        <v>4.97603886953083E-2</v>
      </c>
      <c r="C29" s="1">
        <v>3.0534344783117E-2</v>
      </c>
      <c r="D29" s="1">
        <v>0.30468776587138602</v>
      </c>
      <c r="E29" s="1">
        <v>0.56759630351984103</v>
      </c>
      <c r="F29" s="1">
        <v>1</v>
      </c>
      <c r="G29" s="1">
        <v>0.35007011490908602</v>
      </c>
      <c r="H29" s="1">
        <v>0.76592051987878795</v>
      </c>
      <c r="I29" s="1">
        <v>6.6370259487977104E-2</v>
      </c>
      <c r="J29" s="1">
        <v>0.40691724090209103</v>
      </c>
      <c r="K29" s="1">
        <v>0.65863198847319704</v>
      </c>
      <c r="L29" s="1">
        <v>0.38006011382566901</v>
      </c>
      <c r="M29" s="2">
        <v>6.6370259487977104E-2</v>
      </c>
    </row>
    <row r="30" spans="1:13" x14ac:dyDescent="0.25">
      <c r="A30" s="1" t="s">
        <v>41</v>
      </c>
      <c r="B30" s="1">
        <v>5.4107891357288801E-2</v>
      </c>
      <c r="C30" s="1">
        <v>1.71280988804688E-2</v>
      </c>
      <c r="D30" s="1">
        <v>0.421077806500396</v>
      </c>
      <c r="E30" s="1">
        <v>0.789008080184602</v>
      </c>
      <c r="F30" s="1">
        <v>0.69385434348469899</v>
      </c>
      <c r="G30" s="1">
        <v>0.28306091936675798</v>
      </c>
      <c r="H30" s="1">
        <v>1</v>
      </c>
      <c r="I30" s="1">
        <v>7.7721980145046499E-2</v>
      </c>
      <c r="J30" s="1">
        <v>0.38299515668548101</v>
      </c>
      <c r="K30" s="1">
        <v>0.21500661746028399</v>
      </c>
      <c r="L30" s="1">
        <v>0.33071329502463997</v>
      </c>
      <c r="M30" s="2">
        <v>7.7721980145046499E-2</v>
      </c>
    </row>
    <row r="31" spans="1:13" x14ac:dyDescent="0.25">
      <c r="A31" s="1" t="s">
        <v>42</v>
      </c>
      <c r="B31" s="1">
        <v>5.5452442251817398E-2</v>
      </c>
      <c r="C31" s="1">
        <v>1.79627538959676E-2</v>
      </c>
      <c r="D31" s="1">
        <v>0.58067375886524797</v>
      </c>
      <c r="E31" s="1">
        <v>0.24808846132068699</v>
      </c>
      <c r="F31" s="1">
        <v>0.75596074757491305</v>
      </c>
      <c r="G31" s="1">
        <v>0.56097559315150103</v>
      </c>
      <c r="H31" s="1">
        <v>0.272680004335007</v>
      </c>
      <c r="I31" s="1">
        <v>8.6492119234257397E-2</v>
      </c>
      <c r="J31" s="1">
        <v>0.42235940695455998</v>
      </c>
      <c r="K31" s="1">
        <v>0.41752957028320697</v>
      </c>
      <c r="L31" s="1">
        <v>0.39972260767788498</v>
      </c>
      <c r="M31" s="2">
        <v>8.6492119234257397E-2</v>
      </c>
    </row>
    <row r="32" spans="1:13" x14ac:dyDescent="0.25">
      <c r="A32" s="1" t="s">
        <v>43</v>
      </c>
      <c r="B32" s="1">
        <v>6.4249216043189894E-2</v>
      </c>
      <c r="C32" s="1">
        <v>1.2397563193633601E-2</v>
      </c>
      <c r="D32" s="1">
        <v>0.38421747518625599</v>
      </c>
      <c r="E32" s="1">
        <v>0.56348795000795004</v>
      </c>
      <c r="F32" s="1">
        <v>1</v>
      </c>
      <c r="G32" s="1">
        <v>0.14062800765977901</v>
      </c>
      <c r="H32" s="1">
        <v>0.69302516386533797</v>
      </c>
      <c r="I32" s="1">
        <v>6.6274583931014194E-2</v>
      </c>
      <c r="J32" s="1">
        <v>6.1296787592134097E-2</v>
      </c>
      <c r="K32" s="1">
        <v>0.27700384080073498</v>
      </c>
      <c r="L32" s="1">
        <v>0.60750783053160196</v>
      </c>
      <c r="M32" s="2">
        <v>6.1296787592134097E-2</v>
      </c>
    </row>
    <row r="33" spans="1:13" x14ac:dyDescent="0.25">
      <c r="A33" s="1" t="s">
        <v>44</v>
      </c>
      <c r="B33" s="1">
        <v>6.5425617114041101E-2</v>
      </c>
      <c r="C33" s="1">
        <v>4.7725047930634798E-3</v>
      </c>
      <c r="D33" s="1">
        <v>0.20828489410605899</v>
      </c>
      <c r="E33" s="1">
        <v>0.198104923023012</v>
      </c>
      <c r="F33" s="1">
        <v>0.36154661936537702</v>
      </c>
      <c r="G33" s="1">
        <v>0.38575065760343002</v>
      </c>
      <c r="H33" s="1">
        <v>1</v>
      </c>
      <c r="I33" s="1">
        <v>6.9784185819676506E-2</v>
      </c>
      <c r="J33" s="1">
        <v>0.379712062685921</v>
      </c>
      <c r="K33" s="1">
        <v>0.41752957028320697</v>
      </c>
      <c r="L33" s="1">
        <v>0.21197218024824399</v>
      </c>
      <c r="M33" s="2">
        <v>6.9784185819676506E-2</v>
      </c>
    </row>
    <row r="34" spans="1:13" x14ac:dyDescent="0.25">
      <c r="A34" s="1" t="s">
        <v>45</v>
      </c>
      <c r="B34" s="1">
        <v>0.19686360196680699</v>
      </c>
      <c r="C34" s="1">
        <v>2.0913528973970599E-4</v>
      </c>
      <c r="D34" s="1">
        <v>0.17327586737528999</v>
      </c>
      <c r="E34" s="1">
        <v>0.61668618749544002</v>
      </c>
      <c r="F34" s="1">
        <v>0.93655341921402901</v>
      </c>
      <c r="G34" s="1">
        <v>0.79915699266150997</v>
      </c>
      <c r="H34" s="1">
        <v>0.56127755698882997</v>
      </c>
      <c r="I34" s="1">
        <v>0.10648484131031299</v>
      </c>
      <c r="J34" s="1">
        <v>8.7585634200193593E-2</v>
      </c>
      <c r="K34" s="1">
        <v>0.376278556855348</v>
      </c>
      <c r="L34" s="1">
        <v>0.50661688926170001</v>
      </c>
      <c r="M34" s="2">
        <v>8.7585634200193593E-2</v>
      </c>
    </row>
  </sheetData>
  <conditionalFormatting sqref="B2:B34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:C3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y Ben-Elazar</dc:creator>
  <cp:lastModifiedBy>Shay Ben-Elazar</cp:lastModifiedBy>
  <dcterms:created xsi:type="dcterms:W3CDTF">2020-10-06T19:45:06Z</dcterms:created>
  <dcterms:modified xsi:type="dcterms:W3CDTF">2020-10-06T19:45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f42aa342-8706-4288-bd11-ebb85995028c_Enabled">
    <vt:lpwstr>true</vt:lpwstr>
  </property>
  <property fmtid="{D5CDD505-2E9C-101B-9397-08002B2CF9AE}" pid="3" name="MSIP_Label_f42aa342-8706-4288-bd11-ebb85995028c_SetDate">
    <vt:lpwstr>2020-10-06T19:45:06Z</vt:lpwstr>
  </property>
  <property fmtid="{D5CDD505-2E9C-101B-9397-08002B2CF9AE}" pid="4" name="MSIP_Label_f42aa342-8706-4288-bd11-ebb85995028c_Method">
    <vt:lpwstr>Standard</vt:lpwstr>
  </property>
  <property fmtid="{D5CDD505-2E9C-101B-9397-08002B2CF9AE}" pid="5" name="MSIP_Label_f42aa342-8706-4288-bd11-ebb85995028c_Name">
    <vt:lpwstr>Internal</vt:lpwstr>
  </property>
  <property fmtid="{D5CDD505-2E9C-101B-9397-08002B2CF9AE}" pid="6" name="MSIP_Label_f42aa342-8706-4288-bd11-ebb85995028c_SiteId">
    <vt:lpwstr>72f988bf-86f1-41af-91ab-2d7cd011db47</vt:lpwstr>
  </property>
  <property fmtid="{D5CDD505-2E9C-101B-9397-08002B2CF9AE}" pid="7" name="MSIP_Label_f42aa342-8706-4288-bd11-ebb85995028c_ActionId">
    <vt:lpwstr>0006a310-f09e-49fa-8d4f-b0ce9b2e0e0f</vt:lpwstr>
  </property>
  <property fmtid="{D5CDD505-2E9C-101B-9397-08002B2CF9AE}" pid="8" name="MSIP_Label_f42aa342-8706-4288-bd11-ebb85995028c_ContentBits">
    <vt:lpwstr>0</vt:lpwstr>
  </property>
</Properties>
</file>